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Final Revised\"/>
    </mc:Choice>
  </mc:AlternateContent>
  <xr:revisionPtr revIDLastSave="0" documentId="13_ncr:1_{276A9636-4D27-4BD5-B734-6B7C07037453}" xr6:coauthVersionLast="47" xr6:coauthVersionMax="47" xr10:uidLastSave="{00000000-0000-0000-0000-000000000000}"/>
  <bookViews>
    <workbookView xWindow="-120" yWindow="-120" windowWidth="20730" windowHeight="11040" xr2:uid="{DC621877-3200-4F43-8A27-5EE0D3225413}"/>
  </bookViews>
  <sheets>
    <sheet name="Supplementary Fi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4" i="1" l="1"/>
  <c r="AH14" i="1"/>
  <c r="AA14" i="1"/>
  <c r="T14" i="1"/>
  <c r="M14" i="1"/>
  <c r="F14" i="1"/>
  <c r="AO13" i="1"/>
  <c r="AH13" i="1"/>
  <c r="AA13" i="1"/>
  <c r="T13" i="1"/>
  <c r="M13" i="1"/>
  <c r="F13" i="1"/>
  <c r="AO12" i="1"/>
  <c r="AH12" i="1"/>
  <c r="AA12" i="1"/>
  <c r="T12" i="1"/>
  <c r="U12" i="1" s="1"/>
  <c r="M12" i="1"/>
  <c r="F12" i="1"/>
  <c r="AO11" i="1"/>
  <c r="AH11" i="1"/>
  <c r="AA11" i="1"/>
  <c r="T11" i="1"/>
  <c r="M11" i="1"/>
  <c r="F11" i="1"/>
  <c r="AO10" i="1"/>
  <c r="AH10" i="1"/>
  <c r="AA10" i="1"/>
  <c r="T10" i="1"/>
  <c r="M10" i="1"/>
  <c r="F10" i="1"/>
  <c r="AO9" i="1"/>
  <c r="AH9" i="1"/>
  <c r="AA9" i="1"/>
  <c r="T9" i="1"/>
  <c r="M9" i="1"/>
  <c r="F9" i="1"/>
  <c r="AO8" i="1"/>
  <c r="AH8" i="1"/>
  <c r="AA8" i="1"/>
  <c r="T8" i="1"/>
  <c r="U8" i="1" s="1"/>
  <c r="M8" i="1"/>
  <c r="F8" i="1"/>
  <c r="AO7" i="1"/>
  <c r="AH7" i="1"/>
  <c r="AA7" i="1"/>
  <c r="T7" i="1"/>
  <c r="M7" i="1"/>
  <c r="F7" i="1"/>
  <c r="AO6" i="1"/>
  <c r="AH6" i="1"/>
  <c r="AA6" i="1"/>
  <c r="T6" i="1"/>
  <c r="M6" i="1"/>
  <c r="F6" i="1"/>
  <c r="AO5" i="1"/>
  <c r="AH5" i="1"/>
  <c r="AA5" i="1"/>
  <c r="T5" i="1"/>
  <c r="M5" i="1"/>
  <c r="F5" i="1"/>
  <c r="AO4" i="1"/>
  <c r="AH4" i="1"/>
  <c r="AA4" i="1"/>
  <c r="T4" i="1"/>
  <c r="U4" i="1" s="1"/>
  <c r="M4" i="1"/>
  <c r="F4" i="1"/>
  <c r="AO3" i="1"/>
  <c r="AH3" i="1"/>
  <c r="AA3" i="1"/>
  <c r="T3" i="1"/>
  <c r="T15" i="1" s="1"/>
  <c r="U9" i="1" s="1"/>
  <c r="M3" i="1"/>
  <c r="F3" i="1"/>
  <c r="U7" i="1" l="1"/>
  <c r="U11" i="1"/>
  <c r="G5" i="1"/>
  <c r="U6" i="1"/>
  <c r="U10" i="1"/>
  <c r="G13" i="1"/>
  <c r="U14" i="1"/>
  <c r="AI9" i="1"/>
  <c r="G11" i="1"/>
  <c r="AI4" i="1"/>
  <c r="G10" i="1"/>
  <c r="AB6" i="1"/>
  <c r="N9" i="1"/>
  <c r="G4" i="1"/>
  <c r="U5" i="1"/>
  <c r="G8" i="1"/>
  <c r="AI10" i="1"/>
  <c r="G12" i="1"/>
  <c r="U13" i="1"/>
  <c r="G3" i="1"/>
  <c r="AB12" i="1"/>
  <c r="G6" i="1"/>
  <c r="AB9" i="1"/>
  <c r="U3" i="1"/>
  <c r="AA15" i="1"/>
  <c r="AB10" i="1" s="1"/>
  <c r="AH15" i="1"/>
  <c r="AI7" i="1" s="1"/>
  <c r="M15" i="1"/>
  <c r="N12" i="1" s="1"/>
  <c r="AO15" i="1"/>
  <c r="AP11" i="1" s="1"/>
  <c r="F15" i="1"/>
  <c r="G7" i="1" s="1"/>
  <c r="AP10" i="1" l="1"/>
  <c r="N5" i="1"/>
  <c r="N8" i="1"/>
  <c r="AP9" i="1"/>
  <c r="AP13" i="1"/>
  <c r="N7" i="1"/>
  <c r="AP12" i="1"/>
  <c r="N11" i="1"/>
  <c r="AB11" i="1"/>
  <c r="AB5" i="1"/>
  <c r="AB4" i="1"/>
  <c r="AI11" i="1"/>
  <c r="N14" i="1"/>
  <c r="N10" i="1"/>
  <c r="AB7" i="1"/>
  <c r="AB8" i="1"/>
  <c r="AB13" i="1"/>
  <c r="N13" i="1"/>
  <c r="AI12" i="1"/>
  <c r="AI14" i="1"/>
  <c r="AB14" i="1"/>
  <c r="AB3" i="1"/>
  <c r="N3" i="1"/>
  <c r="N15" i="1" s="1"/>
  <c r="G9" i="1"/>
  <c r="G15" i="1" s="1"/>
  <c r="AI5" i="1"/>
  <c r="AP7" i="1"/>
  <c r="AP3" i="1"/>
  <c r="AI3" i="1"/>
  <c r="AP6" i="1"/>
  <c r="AI6" i="1"/>
  <c r="U15" i="1"/>
  <c r="AP8" i="1"/>
  <c r="AP14" i="1"/>
  <c r="N4" i="1"/>
  <c r="AP4" i="1"/>
  <c r="N6" i="1"/>
  <c r="AP5" i="1"/>
  <c r="AI8" i="1"/>
  <c r="G14" i="1"/>
  <c r="AI13" i="1"/>
  <c r="AI15" i="1" l="1"/>
  <c r="AB15" i="1"/>
  <c r="AP15" i="1"/>
</calcChain>
</file>

<file path=xl/sharedStrings.xml><?xml version="1.0" encoding="utf-8"?>
<sst xmlns="http://schemas.openxmlformats.org/spreadsheetml/2006/main" count="70" uniqueCount="23">
  <si>
    <t xml:space="preserve">Genus </t>
  </si>
  <si>
    <t>Sham_F</t>
  </si>
  <si>
    <t xml:space="preserve">Average </t>
  </si>
  <si>
    <t>%</t>
  </si>
  <si>
    <t>CCI_F</t>
  </si>
  <si>
    <t>CCI_M→F</t>
  </si>
  <si>
    <t>Sham_M</t>
  </si>
  <si>
    <t>CCI_M</t>
  </si>
  <si>
    <t>CCI_F→M</t>
  </si>
  <si>
    <t>Aggregatibacter</t>
  </si>
  <si>
    <t>Akkermansia</t>
  </si>
  <si>
    <t>Alistipes</t>
  </si>
  <si>
    <t>Bacteroides</t>
  </si>
  <si>
    <t>Bifidobacterium</t>
  </si>
  <si>
    <t>Clostridium</t>
  </si>
  <si>
    <t>Lactobacillus</t>
  </si>
  <si>
    <t>Mucispirillum</t>
  </si>
  <si>
    <t>Parabacteroides</t>
  </si>
  <si>
    <t>Prevotella</t>
  </si>
  <si>
    <t>Reyranella</t>
  </si>
  <si>
    <t>Ruminococcus</t>
  </si>
  <si>
    <t/>
  </si>
  <si>
    <t>Supplementary File 5: Percentage relative abundance at Genu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798AC-DA79-448E-A43C-83C64AB84299}">
  <dimension ref="A1:AT30"/>
  <sheetViews>
    <sheetView tabSelected="1" workbookViewId="0">
      <selection activeCell="G9" sqref="G9"/>
    </sheetView>
  </sheetViews>
  <sheetFormatPr defaultRowHeight="15" x14ac:dyDescent="0.2"/>
  <cols>
    <col min="1" max="1" width="19.140625" style="5" customWidth="1"/>
    <col min="2" max="2" width="10.7109375" style="5" customWidth="1"/>
    <col min="3" max="3" width="9.140625" style="5"/>
    <col min="4" max="4" width="11.28515625" style="5" customWidth="1"/>
    <col min="5" max="5" width="9.140625" style="5"/>
    <col min="6" max="6" width="11" style="5" customWidth="1"/>
    <col min="7" max="7" width="9.140625" style="5"/>
    <col min="8" max="8" width="11.85546875" style="5" customWidth="1"/>
    <col min="9" max="12" width="9.140625" style="5"/>
    <col min="13" max="13" width="11.5703125" style="5" customWidth="1"/>
    <col min="14" max="15" width="9.140625" style="5"/>
    <col min="16" max="16" width="12.5703125" style="5" customWidth="1"/>
    <col min="17" max="17" width="12.85546875" style="5" customWidth="1"/>
    <col min="18" max="18" width="12.5703125" style="5" customWidth="1"/>
    <col min="19" max="19" width="12.7109375" style="5" customWidth="1"/>
    <col min="20" max="21" width="10.5703125" style="5" customWidth="1"/>
    <col min="22" max="22" width="9.140625" style="5"/>
    <col min="23" max="23" width="11.140625" style="5" customWidth="1"/>
    <col min="24" max="24" width="10.28515625" style="5" customWidth="1"/>
    <col min="25" max="25" width="11.28515625" style="5" customWidth="1"/>
    <col min="26" max="26" width="10.85546875" style="5" customWidth="1"/>
    <col min="27" max="27" width="10" style="5" customWidth="1"/>
    <col min="28" max="33" width="9.140625" style="5"/>
    <col min="34" max="34" width="10.7109375" style="5" customWidth="1"/>
    <col min="35" max="39" width="9.140625" style="5"/>
    <col min="40" max="40" width="11.5703125" style="5" customWidth="1"/>
    <col min="41" max="41" width="10.7109375" style="5" customWidth="1"/>
    <col min="42" max="16384" width="9.140625" style="5"/>
  </cols>
  <sheetData>
    <row r="1" spans="1:46" s="1" customFormat="1" ht="15.75" x14ac:dyDescent="0.25">
      <c r="A1" s="1" t="s">
        <v>22</v>
      </c>
    </row>
    <row r="2" spans="1:46" s="1" customFormat="1" ht="31.5" x14ac:dyDescent="0.25">
      <c r="A2" s="2" t="s">
        <v>0</v>
      </c>
      <c r="B2" s="3" t="s">
        <v>1</v>
      </c>
      <c r="C2" s="3" t="s">
        <v>1</v>
      </c>
      <c r="D2" s="3" t="s">
        <v>1</v>
      </c>
      <c r="E2" s="3" t="s">
        <v>1</v>
      </c>
      <c r="F2" s="2" t="s">
        <v>2</v>
      </c>
      <c r="G2" s="2" t="s">
        <v>3</v>
      </c>
      <c r="I2" s="3" t="s">
        <v>4</v>
      </c>
      <c r="J2" s="3" t="s">
        <v>4</v>
      </c>
      <c r="K2" s="3" t="s">
        <v>4</v>
      </c>
      <c r="L2" s="3" t="s">
        <v>4</v>
      </c>
      <c r="M2" s="2" t="s">
        <v>2</v>
      </c>
      <c r="N2" s="2" t="s">
        <v>3</v>
      </c>
      <c r="P2" s="4" t="s">
        <v>5</v>
      </c>
      <c r="Q2" s="4" t="s">
        <v>5</v>
      </c>
      <c r="R2" s="4" t="s">
        <v>5</v>
      </c>
      <c r="S2" s="4" t="s">
        <v>5</v>
      </c>
      <c r="T2" s="2" t="s">
        <v>2</v>
      </c>
      <c r="U2" s="2" t="s">
        <v>3</v>
      </c>
      <c r="W2" s="3" t="s">
        <v>6</v>
      </c>
      <c r="X2" s="3" t="s">
        <v>6</v>
      </c>
      <c r="Y2" s="3" t="s">
        <v>6</v>
      </c>
      <c r="Z2" s="3" t="s">
        <v>6</v>
      </c>
      <c r="AA2" s="2" t="s">
        <v>2</v>
      </c>
      <c r="AB2" s="2" t="s">
        <v>3</v>
      </c>
      <c r="AD2" s="3" t="s">
        <v>7</v>
      </c>
      <c r="AE2" s="3" t="s">
        <v>7</v>
      </c>
      <c r="AF2" s="3" t="s">
        <v>7</v>
      </c>
      <c r="AG2" s="3" t="s">
        <v>7</v>
      </c>
      <c r="AH2" s="2" t="s">
        <v>2</v>
      </c>
      <c r="AI2" s="2" t="s">
        <v>3</v>
      </c>
      <c r="AJ2" s="2"/>
      <c r="AK2" s="3" t="s">
        <v>8</v>
      </c>
      <c r="AL2" s="3" t="s">
        <v>8</v>
      </c>
      <c r="AM2" s="3" t="s">
        <v>8</v>
      </c>
      <c r="AN2" s="3" t="s">
        <v>8</v>
      </c>
      <c r="AO2" s="2" t="s">
        <v>2</v>
      </c>
      <c r="AP2" s="2" t="s">
        <v>3</v>
      </c>
      <c r="AS2" s="2"/>
      <c r="AT2" s="2"/>
    </row>
    <row r="3" spans="1:46" x14ac:dyDescent="0.2">
      <c r="A3" s="5" t="s">
        <v>9</v>
      </c>
      <c r="B3" s="5">
        <v>167</v>
      </c>
      <c r="C3" s="5">
        <v>56</v>
      </c>
      <c r="D3" s="5">
        <v>38</v>
      </c>
      <c r="E3" s="5">
        <v>66</v>
      </c>
      <c r="F3" s="5">
        <f t="shared" ref="F3:F14" si="0">AVERAGE(B3:E3)</f>
        <v>81.75</v>
      </c>
      <c r="G3" s="5">
        <f t="shared" ref="G3:G14" si="1">F3/$F$15*100</f>
        <v>2.5552863952488862</v>
      </c>
      <c r="I3" s="5">
        <v>6</v>
      </c>
      <c r="J3" s="5">
        <v>13</v>
      </c>
      <c r="K3" s="5">
        <v>4</v>
      </c>
      <c r="L3" s="5">
        <v>17</v>
      </c>
      <c r="M3" s="5">
        <f>AVERAGE(I3:L3)</f>
        <v>10</v>
      </c>
      <c r="N3" s="5">
        <f>M3/$M$15*100</f>
        <v>0.82440230832646322</v>
      </c>
      <c r="P3" s="5">
        <v>5</v>
      </c>
      <c r="Q3" s="5">
        <v>21</v>
      </c>
      <c r="R3" s="5">
        <v>34</v>
      </c>
      <c r="S3" s="5">
        <v>95</v>
      </c>
      <c r="T3" s="5">
        <f>AVERAGE(P3:S3)</f>
        <v>38.75</v>
      </c>
      <c r="U3" s="5">
        <f>T3/$T$15*100</f>
        <v>0.90278991205078929</v>
      </c>
      <c r="W3" s="5">
        <v>0</v>
      </c>
      <c r="X3" s="5">
        <v>320</v>
      </c>
      <c r="Y3" s="5">
        <v>241</v>
      </c>
      <c r="Z3" s="5">
        <v>186</v>
      </c>
      <c r="AA3" s="5">
        <f>AVERAGE(W3:Z3)</f>
        <v>186.75</v>
      </c>
      <c r="AB3" s="5">
        <f>AA3/$AA$15*100</f>
        <v>1.7341040462427744</v>
      </c>
      <c r="AD3" s="5">
        <v>14</v>
      </c>
      <c r="AE3" s="5">
        <v>9</v>
      </c>
      <c r="AF3" s="5">
        <v>70</v>
      </c>
      <c r="AG3" s="5">
        <v>53</v>
      </c>
      <c r="AH3" s="5">
        <f>AVERAGE(AD3:AG3)</f>
        <v>36.5</v>
      </c>
      <c r="AI3" s="5">
        <f>AH3/$AH$15*100</f>
        <v>0.5106144860630224</v>
      </c>
      <c r="AK3" s="5">
        <v>0</v>
      </c>
      <c r="AL3" s="5">
        <v>0</v>
      </c>
      <c r="AM3" s="5">
        <v>5</v>
      </c>
      <c r="AN3" s="5">
        <v>1</v>
      </c>
      <c r="AO3" s="5">
        <f>AVERAGE(AK3:AN3)</f>
        <v>1.5</v>
      </c>
      <c r="AP3" s="5">
        <f>AO3/$AO$15*100</f>
        <v>3.2772558444395895E-2</v>
      </c>
    </row>
    <row r="4" spans="1:46" x14ac:dyDescent="0.2">
      <c r="A4" s="5" t="s">
        <v>10</v>
      </c>
      <c r="B4" s="5">
        <v>0</v>
      </c>
      <c r="C4" s="5">
        <v>9</v>
      </c>
      <c r="D4" s="5">
        <v>26</v>
      </c>
      <c r="E4" s="5">
        <v>0</v>
      </c>
      <c r="F4" s="5">
        <f t="shared" si="0"/>
        <v>8.75</v>
      </c>
      <c r="G4" s="5">
        <f t="shared" si="1"/>
        <v>0.2735016019379542</v>
      </c>
      <c r="I4" s="5">
        <v>1</v>
      </c>
      <c r="J4" s="5">
        <v>220</v>
      </c>
      <c r="K4" s="5">
        <v>0</v>
      </c>
      <c r="L4" s="5">
        <v>2</v>
      </c>
      <c r="M4" s="5">
        <f t="shared" ref="M4:M14" si="2">AVERAGE(I4:L4)</f>
        <v>55.75</v>
      </c>
      <c r="N4" s="5">
        <f t="shared" ref="N4:N14" si="3">M4/$M$15*100</f>
        <v>4.5960428689200326</v>
      </c>
      <c r="P4" s="5">
        <v>1</v>
      </c>
      <c r="Q4" s="5">
        <v>0</v>
      </c>
      <c r="R4" s="5">
        <v>0</v>
      </c>
      <c r="S4" s="5">
        <v>0</v>
      </c>
      <c r="T4" s="5">
        <f t="shared" ref="T4:T14" si="4">AVERAGE(P4:S4)</f>
        <v>0.25</v>
      </c>
      <c r="U4" s="5">
        <f t="shared" ref="U4:U14" si="5">T4/$T$15*100</f>
        <v>5.8244510454889629E-3</v>
      </c>
      <c r="W4" s="5">
        <v>4</v>
      </c>
      <c r="X4" s="5">
        <v>1</v>
      </c>
      <c r="Y4" s="5">
        <v>4</v>
      </c>
      <c r="Z4" s="5">
        <v>1</v>
      </c>
      <c r="AA4" s="5">
        <f t="shared" ref="AA4:AA14" si="6">AVERAGE(W4:Z4)</f>
        <v>2.5</v>
      </c>
      <c r="AB4" s="5">
        <f t="shared" ref="AB4:AB14" si="7">AA4/$AA$15*100</f>
        <v>2.3214244260278107E-2</v>
      </c>
      <c r="AD4" s="5">
        <v>910</v>
      </c>
      <c r="AE4" s="5">
        <v>7831</v>
      </c>
      <c r="AF4" s="5">
        <v>16</v>
      </c>
      <c r="AG4" s="5">
        <v>50</v>
      </c>
      <c r="AH4" s="5">
        <f t="shared" ref="AH4:AH14" si="8">AVERAGE(AD4:AG4)</f>
        <v>2201.75</v>
      </c>
      <c r="AI4" s="5">
        <f t="shared" ref="AI4:AI14" si="9">AH4/$AH$15*100</f>
        <v>30.801245059979713</v>
      </c>
      <c r="AK4" s="5">
        <v>0</v>
      </c>
      <c r="AL4" s="5">
        <v>0</v>
      </c>
      <c r="AM4" s="5">
        <v>2</v>
      </c>
      <c r="AN4" s="5">
        <v>0</v>
      </c>
      <c r="AO4" s="5">
        <f t="shared" ref="AO4:AO14" si="10">AVERAGE(AK4:AN4)</f>
        <v>0.5</v>
      </c>
      <c r="AP4" s="5">
        <f t="shared" ref="AP4:AP14" si="11">AO4/$AO$15*100</f>
        <v>1.0924186148131964E-2</v>
      </c>
    </row>
    <row r="5" spans="1:46" x14ac:dyDescent="0.2">
      <c r="A5" s="5" t="s">
        <v>11</v>
      </c>
      <c r="B5" s="5">
        <v>4</v>
      </c>
      <c r="C5" s="5">
        <v>843</v>
      </c>
      <c r="D5" s="5">
        <v>34</v>
      </c>
      <c r="E5" s="5">
        <v>91</v>
      </c>
      <c r="F5" s="5">
        <f t="shared" si="0"/>
        <v>243</v>
      </c>
      <c r="G5" s="5">
        <f t="shared" si="1"/>
        <v>7.5955302023911857</v>
      </c>
      <c r="I5" s="5">
        <v>27</v>
      </c>
      <c r="J5" s="5">
        <v>103</v>
      </c>
      <c r="K5" s="5">
        <v>33</v>
      </c>
      <c r="L5" s="5">
        <v>138</v>
      </c>
      <c r="M5" s="5">
        <f t="shared" si="2"/>
        <v>75.25</v>
      </c>
      <c r="N5" s="5">
        <f t="shared" si="3"/>
        <v>6.203627370156636</v>
      </c>
      <c r="P5" s="5">
        <v>359</v>
      </c>
      <c r="Q5" s="5">
        <v>5</v>
      </c>
      <c r="R5" s="5">
        <v>815</v>
      </c>
      <c r="S5" s="5">
        <v>6</v>
      </c>
      <c r="T5" s="5">
        <f t="shared" si="4"/>
        <v>296.25</v>
      </c>
      <c r="U5" s="5">
        <f t="shared" si="5"/>
        <v>6.901974488904421</v>
      </c>
      <c r="W5" s="5">
        <v>837</v>
      </c>
      <c r="X5" s="5">
        <v>679</v>
      </c>
      <c r="Y5" s="5">
        <v>687</v>
      </c>
      <c r="Z5" s="5">
        <v>609</v>
      </c>
      <c r="AA5" s="5">
        <f t="shared" si="6"/>
        <v>703</v>
      </c>
      <c r="AB5" s="5">
        <f t="shared" si="7"/>
        <v>6.5278454859902038</v>
      </c>
      <c r="AD5" s="5">
        <v>1583</v>
      </c>
      <c r="AE5" s="5">
        <v>490</v>
      </c>
      <c r="AF5" s="5">
        <v>132</v>
      </c>
      <c r="AG5" s="5">
        <v>148</v>
      </c>
      <c r="AH5" s="5">
        <f t="shared" si="8"/>
        <v>588.25</v>
      </c>
      <c r="AI5" s="5">
        <f t="shared" si="9"/>
        <v>8.2292868883992583</v>
      </c>
      <c r="AK5" s="5">
        <v>816</v>
      </c>
      <c r="AL5" s="5">
        <v>3373</v>
      </c>
      <c r="AM5" s="5">
        <v>2470</v>
      </c>
      <c r="AN5" s="5">
        <v>505</v>
      </c>
      <c r="AO5" s="5">
        <f t="shared" si="10"/>
        <v>1791</v>
      </c>
      <c r="AP5" s="5">
        <f t="shared" si="11"/>
        <v>39.130434782608695</v>
      </c>
    </row>
    <row r="6" spans="1:46" x14ac:dyDescent="0.2">
      <c r="A6" s="5" t="s">
        <v>12</v>
      </c>
      <c r="B6" s="5">
        <v>44</v>
      </c>
      <c r="C6" s="5">
        <v>1375</v>
      </c>
      <c r="D6" s="5">
        <v>726</v>
      </c>
      <c r="E6" s="5">
        <v>350</v>
      </c>
      <c r="F6" s="5">
        <f t="shared" si="0"/>
        <v>623.75</v>
      </c>
      <c r="G6" s="5">
        <f t="shared" si="1"/>
        <v>19.496757052434162</v>
      </c>
      <c r="I6" s="5">
        <v>336</v>
      </c>
      <c r="J6" s="5">
        <v>345</v>
      </c>
      <c r="K6" s="5">
        <v>249</v>
      </c>
      <c r="L6" s="5">
        <v>151</v>
      </c>
      <c r="M6" s="5">
        <f t="shared" si="2"/>
        <v>270.25</v>
      </c>
      <c r="N6" s="5">
        <f t="shared" si="3"/>
        <v>22.279472382522673</v>
      </c>
      <c r="P6" s="5">
        <v>451</v>
      </c>
      <c r="Q6" s="5">
        <v>148</v>
      </c>
      <c r="R6" s="5">
        <v>409</v>
      </c>
      <c r="S6" s="5">
        <v>89</v>
      </c>
      <c r="T6" s="5">
        <f t="shared" si="4"/>
        <v>274.25</v>
      </c>
      <c r="U6" s="5">
        <f t="shared" si="5"/>
        <v>6.3894227969013926</v>
      </c>
      <c r="W6" s="5">
        <v>3943</v>
      </c>
      <c r="X6" s="5">
        <v>1053</v>
      </c>
      <c r="Y6" s="5">
        <v>995</v>
      </c>
      <c r="Z6" s="5">
        <v>804</v>
      </c>
      <c r="AA6" s="5">
        <f t="shared" si="6"/>
        <v>1698.75</v>
      </c>
      <c r="AB6" s="5">
        <f t="shared" si="7"/>
        <v>15.774078974858973</v>
      </c>
      <c r="AD6" s="5">
        <v>1131</v>
      </c>
      <c r="AE6" s="5">
        <v>846</v>
      </c>
      <c r="AF6" s="5">
        <v>1488</v>
      </c>
      <c r="AG6" s="5">
        <v>1766</v>
      </c>
      <c r="AH6" s="5">
        <f t="shared" si="8"/>
        <v>1307.75</v>
      </c>
      <c r="AI6" s="5">
        <f t="shared" si="9"/>
        <v>18.294687510929247</v>
      </c>
      <c r="AK6" s="5">
        <v>511</v>
      </c>
      <c r="AL6" s="5">
        <v>312</v>
      </c>
      <c r="AM6" s="5">
        <v>325</v>
      </c>
      <c r="AN6" s="5">
        <v>66</v>
      </c>
      <c r="AO6" s="5">
        <f t="shared" si="10"/>
        <v>303.5</v>
      </c>
      <c r="AP6" s="5">
        <f t="shared" si="11"/>
        <v>6.6309809919161022</v>
      </c>
    </row>
    <row r="7" spans="1:46" x14ac:dyDescent="0.2">
      <c r="A7" s="5" t="s">
        <v>13</v>
      </c>
      <c r="B7" s="5">
        <v>10</v>
      </c>
      <c r="C7" s="5">
        <v>64</v>
      </c>
      <c r="D7" s="5">
        <v>26</v>
      </c>
      <c r="E7" s="5">
        <v>19</v>
      </c>
      <c r="F7" s="5">
        <f t="shared" si="0"/>
        <v>29.75</v>
      </c>
      <c r="G7" s="5">
        <f t="shared" si="1"/>
        <v>0.92990544658904439</v>
      </c>
      <c r="I7" s="5">
        <v>595</v>
      </c>
      <c r="J7" s="5">
        <v>163</v>
      </c>
      <c r="K7" s="5">
        <v>28</v>
      </c>
      <c r="L7" s="5">
        <v>73</v>
      </c>
      <c r="M7" s="5">
        <f t="shared" si="2"/>
        <v>214.75</v>
      </c>
      <c r="N7" s="5">
        <f t="shared" si="3"/>
        <v>17.704039571310801</v>
      </c>
      <c r="P7" s="5">
        <v>93</v>
      </c>
      <c r="Q7" s="5">
        <v>154</v>
      </c>
      <c r="R7" s="5">
        <v>129</v>
      </c>
      <c r="S7" s="5">
        <v>101</v>
      </c>
      <c r="T7" s="5">
        <f t="shared" si="4"/>
        <v>119.25</v>
      </c>
      <c r="U7" s="5">
        <f t="shared" si="5"/>
        <v>2.7782631486982354</v>
      </c>
      <c r="W7" s="5">
        <v>2</v>
      </c>
      <c r="X7" s="5">
        <v>9</v>
      </c>
      <c r="Y7" s="5">
        <v>46</v>
      </c>
      <c r="Z7" s="5">
        <v>0</v>
      </c>
      <c r="AA7" s="5">
        <f t="shared" si="6"/>
        <v>14.25</v>
      </c>
      <c r="AB7" s="5">
        <f t="shared" si="7"/>
        <v>0.13232119228358522</v>
      </c>
      <c r="AD7" s="5">
        <v>1</v>
      </c>
      <c r="AE7" s="5">
        <v>0</v>
      </c>
      <c r="AF7" s="5">
        <v>34</v>
      </c>
      <c r="AG7" s="5">
        <v>27</v>
      </c>
      <c r="AH7" s="5">
        <f t="shared" si="8"/>
        <v>15.5</v>
      </c>
      <c r="AI7" s="5">
        <f t="shared" si="9"/>
        <v>0.21683628860210538</v>
      </c>
      <c r="AK7" s="5">
        <v>4</v>
      </c>
      <c r="AL7" s="5">
        <v>63</v>
      </c>
      <c r="AM7" s="5">
        <v>27</v>
      </c>
      <c r="AN7" s="5">
        <v>27</v>
      </c>
      <c r="AO7" s="5">
        <f t="shared" si="10"/>
        <v>30.25</v>
      </c>
      <c r="AP7" s="5">
        <f t="shared" si="11"/>
        <v>0.66091326196198386</v>
      </c>
    </row>
    <row r="8" spans="1:46" x14ac:dyDescent="0.2">
      <c r="A8" s="5" t="s">
        <v>14</v>
      </c>
      <c r="B8" s="5">
        <v>8</v>
      </c>
      <c r="C8" s="5">
        <v>404</v>
      </c>
      <c r="D8" s="5">
        <v>67</v>
      </c>
      <c r="E8" s="5">
        <v>22</v>
      </c>
      <c r="F8" s="5">
        <f t="shared" si="0"/>
        <v>125.25</v>
      </c>
      <c r="G8" s="5">
        <f t="shared" si="1"/>
        <v>3.914980073454716</v>
      </c>
      <c r="I8" s="5">
        <v>235</v>
      </c>
      <c r="J8" s="5">
        <v>35</v>
      </c>
      <c r="K8" s="5">
        <v>33</v>
      </c>
      <c r="L8" s="5">
        <v>35</v>
      </c>
      <c r="M8" s="5">
        <f t="shared" si="2"/>
        <v>84.5</v>
      </c>
      <c r="N8" s="5">
        <f t="shared" si="3"/>
        <v>6.966199505358615</v>
      </c>
      <c r="P8" s="5">
        <v>92</v>
      </c>
      <c r="Q8" s="5">
        <v>121</v>
      </c>
      <c r="R8" s="5">
        <v>109</v>
      </c>
      <c r="S8" s="5">
        <v>5</v>
      </c>
      <c r="T8" s="5">
        <f t="shared" si="4"/>
        <v>81.75</v>
      </c>
      <c r="U8" s="5">
        <f t="shared" si="5"/>
        <v>1.9045954918748906</v>
      </c>
      <c r="W8" s="5">
        <v>973</v>
      </c>
      <c r="X8" s="5">
        <v>762</v>
      </c>
      <c r="Y8" s="5">
        <v>1913</v>
      </c>
      <c r="Z8" s="5">
        <v>154</v>
      </c>
      <c r="AA8" s="5">
        <f t="shared" si="6"/>
        <v>950.5</v>
      </c>
      <c r="AB8" s="5">
        <f t="shared" si="7"/>
        <v>8.8260556677577355</v>
      </c>
      <c r="AD8" s="5">
        <v>126</v>
      </c>
      <c r="AE8" s="5">
        <v>197</v>
      </c>
      <c r="AF8" s="5">
        <v>26</v>
      </c>
      <c r="AG8" s="5">
        <v>21</v>
      </c>
      <c r="AH8" s="5">
        <f t="shared" si="8"/>
        <v>92.5</v>
      </c>
      <c r="AI8" s="5">
        <f t="shared" si="9"/>
        <v>1.2940230126254677</v>
      </c>
      <c r="AK8" s="5">
        <v>83</v>
      </c>
      <c r="AL8" s="5">
        <v>82</v>
      </c>
      <c r="AM8" s="5">
        <v>1167</v>
      </c>
      <c r="AN8" s="5">
        <v>127</v>
      </c>
      <c r="AO8" s="5">
        <f t="shared" si="10"/>
        <v>364.75</v>
      </c>
      <c r="AP8" s="5">
        <f t="shared" si="11"/>
        <v>7.9691937950622682</v>
      </c>
    </row>
    <row r="9" spans="1:46" x14ac:dyDescent="0.2">
      <c r="A9" s="5" t="s">
        <v>15</v>
      </c>
      <c r="B9" s="5">
        <v>1010</v>
      </c>
      <c r="C9" s="5">
        <v>4254</v>
      </c>
      <c r="D9" s="5">
        <v>23</v>
      </c>
      <c r="E9" s="5">
        <v>579</v>
      </c>
      <c r="F9" s="5">
        <f t="shared" si="0"/>
        <v>1466.5</v>
      </c>
      <c r="G9" s="5">
        <f t="shared" si="1"/>
        <v>45.838868484801125</v>
      </c>
      <c r="I9" s="5">
        <v>576</v>
      </c>
      <c r="J9" s="5">
        <v>192</v>
      </c>
      <c r="K9" s="5">
        <v>295</v>
      </c>
      <c r="L9" s="5">
        <v>188</v>
      </c>
      <c r="M9" s="5">
        <f t="shared" si="2"/>
        <v>312.75</v>
      </c>
      <c r="N9" s="5">
        <f t="shared" si="3"/>
        <v>25.783182192910143</v>
      </c>
      <c r="P9" s="5">
        <v>1837</v>
      </c>
      <c r="Q9" s="5">
        <v>988</v>
      </c>
      <c r="R9" s="5">
        <v>710</v>
      </c>
      <c r="S9" s="5">
        <v>772</v>
      </c>
      <c r="T9" s="5">
        <f t="shared" si="4"/>
        <v>1076.75</v>
      </c>
      <c r="U9" s="5">
        <f t="shared" si="5"/>
        <v>25.085910652920962</v>
      </c>
      <c r="W9" s="5">
        <v>93</v>
      </c>
      <c r="X9" s="5">
        <v>1602</v>
      </c>
      <c r="Y9" s="5">
        <v>1405</v>
      </c>
      <c r="Z9" s="5">
        <v>525</v>
      </c>
      <c r="AA9" s="5">
        <f t="shared" si="6"/>
        <v>906.25</v>
      </c>
      <c r="AB9" s="5">
        <f t="shared" si="7"/>
        <v>8.415163544350813</v>
      </c>
      <c r="AD9" s="5">
        <v>873</v>
      </c>
      <c r="AE9" s="5">
        <v>2154</v>
      </c>
      <c r="AF9" s="5">
        <v>3079</v>
      </c>
      <c r="AG9" s="5">
        <v>2045</v>
      </c>
      <c r="AH9" s="5">
        <f t="shared" si="8"/>
        <v>2037.75</v>
      </c>
      <c r="AI9" s="5">
        <f t="shared" si="9"/>
        <v>28.506977232189694</v>
      </c>
      <c r="AK9" s="5">
        <v>522</v>
      </c>
      <c r="AL9" s="5">
        <v>213</v>
      </c>
      <c r="AM9" s="5">
        <v>781</v>
      </c>
      <c r="AN9" s="5">
        <v>315</v>
      </c>
      <c r="AO9" s="5">
        <f t="shared" si="10"/>
        <v>457.75</v>
      </c>
      <c r="AP9" s="5">
        <f t="shared" si="11"/>
        <v>10.001092418614812</v>
      </c>
    </row>
    <row r="10" spans="1:46" x14ac:dyDescent="0.2">
      <c r="A10" s="5" t="s">
        <v>16</v>
      </c>
      <c r="B10" s="5">
        <v>52</v>
      </c>
      <c r="C10" s="5">
        <v>143</v>
      </c>
      <c r="D10" s="5">
        <v>61</v>
      </c>
      <c r="E10" s="5">
        <v>8</v>
      </c>
      <c r="F10" s="5">
        <f t="shared" si="0"/>
        <v>66</v>
      </c>
      <c r="G10" s="5">
        <f t="shared" si="1"/>
        <v>2.062983511760569</v>
      </c>
      <c r="I10" s="5">
        <v>63</v>
      </c>
      <c r="J10" s="5">
        <v>42</v>
      </c>
      <c r="K10" s="5">
        <v>129</v>
      </c>
      <c r="L10" s="5">
        <v>29</v>
      </c>
      <c r="M10" s="5">
        <f t="shared" si="2"/>
        <v>65.75</v>
      </c>
      <c r="N10" s="5">
        <f t="shared" si="3"/>
        <v>5.4204451772464957</v>
      </c>
      <c r="P10" s="5">
        <v>375</v>
      </c>
      <c r="Q10" s="5">
        <v>7</v>
      </c>
      <c r="R10" s="5">
        <v>3</v>
      </c>
      <c r="S10" s="5">
        <v>4</v>
      </c>
      <c r="T10" s="5">
        <f t="shared" si="4"/>
        <v>97.25</v>
      </c>
      <c r="U10" s="5">
        <f t="shared" si="5"/>
        <v>2.2657114566952066</v>
      </c>
      <c r="W10" s="5">
        <v>310</v>
      </c>
      <c r="X10" s="5">
        <v>313</v>
      </c>
      <c r="Y10" s="5">
        <v>508</v>
      </c>
      <c r="Z10" s="5">
        <v>1347</v>
      </c>
      <c r="AA10" s="5">
        <f t="shared" si="6"/>
        <v>619.5</v>
      </c>
      <c r="AB10" s="5">
        <f t="shared" si="7"/>
        <v>5.7524897276969149</v>
      </c>
      <c r="AD10" s="5">
        <v>116</v>
      </c>
      <c r="AE10" s="5">
        <v>47</v>
      </c>
      <c r="AF10" s="5">
        <v>69</v>
      </c>
      <c r="AG10" s="5">
        <v>176</v>
      </c>
      <c r="AH10" s="5">
        <f t="shared" si="8"/>
        <v>102</v>
      </c>
      <c r="AI10" s="5">
        <f t="shared" si="9"/>
        <v>1.426922673381597</v>
      </c>
      <c r="AK10" s="5">
        <v>1437</v>
      </c>
      <c r="AL10" s="5">
        <v>333</v>
      </c>
      <c r="AM10" s="5">
        <v>27</v>
      </c>
      <c r="AN10" s="5">
        <v>55</v>
      </c>
      <c r="AO10" s="5">
        <f t="shared" si="10"/>
        <v>463</v>
      </c>
      <c r="AP10" s="5">
        <f t="shared" si="11"/>
        <v>10.1157963731702</v>
      </c>
    </row>
    <row r="11" spans="1:46" x14ac:dyDescent="0.2">
      <c r="A11" s="5" t="s">
        <v>17</v>
      </c>
      <c r="B11" s="5">
        <v>7</v>
      </c>
      <c r="C11" s="5">
        <v>8</v>
      </c>
      <c r="D11" s="5">
        <v>4</v>
      </c>
      <c r="E11" s="5">
        <v>0</v>
      </c>
      <c r="F11" s="5">
        <f t="shared" si="0"/>
        <v>4.75</v>
      </c>
      <c r="G11" s="5">
        <f t="shared" si="1"/>
        <v>0.14847229819488944</v>
      </c>
      <c r="I11" s="5">
        <v>10</v>
      </c>
      <c r="J11" s="5">
        <v>1</v>
      </c>
      <c r="K11" s="5">
        <v>2</v>
      </c>
      <c r="L11" s="5">
        <v>13</v>
      </c>
      <c r="M11" s="5">
        <f t="shared" si="2"/>
        <v>6.5</v>
      </c>
      <c r="N11" s="5">
        <f t="shared" si="3"/>
        <v>0.53586150041220115</v>
      </c>
      <c r="P11" s="5">
        <v>46</v>
      </c>
      <c r="Q11" s="5">
        <v>123</v>
      </c>
      <c r="R11" s="5">
        <v>55</v>
      </c>
      <c r="S11" s="5">
        <v>4</v>
      </c>
      <c r="T11" s="5">
        <f t="shared" si="4"/>
        <v>57</v>
      </c>
      <c r="U11" s="5">
        <f t="shared" si="5"/>
        <v>1.3279748383714836</v>
      </c>
      <c r="W11" s="5">
        <v>6</v>
      </c>
      <c r="X11" s="5">
        <v>222</v>
      </c>
      <c r="Y11" s="5">
        <v>253</v>
      </c>
      <c r="Z11" s="5">
        <v>71</v>
      </c>
      <c r="AA11" s="5">
        <f t="shared" si="6"/>
        <v>138</v>
      </c>
      <c r="AB11" s="5">
        <f t="shared" si="7"/>
        <v>1.2814262831673515</v>
      </c>
      <c r="AD11" s="5">
        <v>39</v>
      </c>
      <c r="AE11" s="5">
        <v>67</v>
      </c>
      <c r="AF11" s="5">
        <v>5</v>
      </c>
      <c r="AG11" s="5">
        <v>6</v>
      </c>
      <c r="AH11" s="5">
        <f t="shared" si="8"/>
        <v>29.25</v>
      </c>
      <c r="AI11" s="5">
        <f t="shared" si="9"/>
        <v>0.40919106074913442</v>
      </c>
      <c r="AK11" s="5">
        <v>1</v>
      </c>
      <c r="AL11" s="5">
        <v>1</v>
      </c>
      <c r="AM11" s="5">
        <v>16</v>
      </c>
      <c r="AN11" s="5">
        <v>2</v>
      </c>
      <c r="AO11" s="5">
        <f t="shared" si="10"/>
        <v>5</v>
      </c>
      <c r="AP11" s="5">
        <f t="shared" si="11"/>
        <v>0.10924186148131965</v>
      </c>
    </row>
    <row r="12" spans="1:46" x14ac:dyDescent="0.2">
      <c r="A12" s="5" t="s">
        <v>18</v>
      </c>
      <c r="B12" s="5">
        <v>1324</v>
      </c>
      <c r="C12" s="5">
        <v>22</v>
      </c>
      <c r="D12" s="5">
        <v>42</v>
      </c>
      <c r="E12" s="5">
        <v>1</v>
      </c>
      <c r="F12" s="5">
        <f t="shared" si="0"/>
        <v>347.25</v>
      </c>
      <c r="G12" s="5">
        <f t="shared" si="1"/>
        <v>10.854106431194811</v>
      </c>
      <c r="I12" s="5">
        <v>74</v>
      </c>
      <c r="J12" s="5">
        <v>3</v>
      </c>
      <c r="K12" s="5">
        <v>17</v>
      </c>
      <c r="L12" s="5">
        <v>2</v>
      </c>
      <c r="M12" s="5">
        <f t="shared" si="2"/>
        <v>24</v>
      </c>
      <c r="N12" s="5">
        <f t="shared" si="3"/>
        <v>1.9785655399835118</v>
      </c>
      <c r="P12" s="5">
        <v>2979</v>
      </c>
      <c r="Q12" s="5">
        <v>387</v>
      </c>
      <c r="R12" s="5">
        <v>1877</v>
      </c>
      <c r="S12" s="5">
        <v>2472</v>
      </c>
      <c r="T12" s="5">
        <f t="shared" si="4"/>
        <v>1928.75</v>
      </c>
      <c r="U12" s="5">
        <f t="shared" si="5"/>
        <v>44.935639815947347</v>
      </c>
      <c r="W12" s="5">
        <v>36</v>
      </c>
      <c r="X12" s="5">
        <v>6746</v>
      </c>
      <c r="Y12" s="5">
        <v>7131</v>
      </c>
      <c r="Z12" s="5">
        <v>4511</v>
      </c>
      <c r="AA12" s="5">
        <f t="shared" si="6"/>
        <v>4606</v>
      </c>
      <c r="AB12" s="5">
        <f t="shared" si="7"/>
        <v>42.769923625136386</v>
      </c>
      <c r="AD12" s="5">
        <v>4</v>
      </c>
      <c r="AE12" s="5">
        <v>2</v>
      </c>
      <c r="AF12" s="5">
        <v>16</v>
      </c>
      <c r="AG12" s="5">
        <v>19</v>
      </c>
      <c r="AH12" s="5">
        <f t="shared" si="8"/>
        <v>10.25</v>
      </c>
      <c r="AI12" s="5">
        <f t="shared" si="9"/>
        <v>0.14339173923687618</v>
      </c>
      <c r="AK12" s="5">
        <v>2</v>
      </c>
      <c r="AL12" s="5">
        <v>5</v>
      </c>
      <c r="AM12" s="5">
        <v>5</v>
      </c>
      <c r="AN12" s="5">
        <v>4</v>
      </c>
      <c r="AO12" s="5">
        <f t="shared" si="10"/>
        <v>4</v>
      </c>
      <c r="AP12" s="5">
        <f t="shared" si="11"/>
        <v>8.7393489185055712E-2</v>
      </c>
    </row>
    <row r="13" spans="1:46" x14ac:dyDescent="0.2">
      <c r="A13" s="5" t="s">
        <v>19</v>
      </c>
      <c r="B13" s="5">
        <v>0</v>
      </c>
      <c r="C13" s="5">
        <v>0</v>
      </c>
      <c r="D13" s="5">
        <v>0</v>
      </c>
      <c r="E13" s="5">
        <v>0</v>
      </c>
      <c r="F13" s="5">
        <f t="shared" si="0"/>
        <v>0</v>
      </c>
      <c r="G13" s="5">
        <f t="shared" si="1"/>
        <v>0</v>
      </c>
      <c r="I13" s="5">
        <v>1</v>
      </c>
      <c r="J13" s="5">
        <v>0</v>
      </c>
      <c r="K13" s="5">
        <v>0</v>
      </c>
      <c r="L13" s="5">
        <v>0</v>
      </c>
      <c r="M13" s="5">
        <f t="shared" si="2"/>
        <v>0.25</v>
      </c>
      <c r="N13" s="5">
        <f t="shared" si="3"/>
        <v>2.0610057708161583E-2</v>
      </c>
      <c r="P13" s="5">
        <v>1</v>
      </c>
      <c r="Q13" s="5">
        <v>0</v>
      </c>
      <c r="R13" s="5">
        <v>0</v>
      </c>
      <c r="S13" s="5">
        <v>0</v>
      </c>
      <c r="T13" s="5">
        <f t="shared" si="4"/>
        <v>0.25</v>
      </c>
      <c r="U13" s="5">
        <f t="shared" si="5"/>
        <v>5.8244510454889629E-3</v>
      </c>
      <c r="W13" s="5">
        <v>0</v>
      </c>
      <c r="X13" s="5">
        <v>0</v>
      </c>
      <c r="Y13" s="5">
        <v>0</v>
      </c>
      <c r="Z13" s="5">
        <v>0</v>
      </c>
      <c r="AA13" s="5">
        <f t="shared" si="6"/>
        <v>0</v>
      </c>
      <c r="AB13" s="5">
        <f t="shared" si="7"/>
        <v>0</v>
      </c>
      <c r="AD13" s="5">
        <v>1</v>
      </c>
      <c r="AE13" s="5">
        <v>0</v>
      </c>
      <c r="AF13" s="5">
        <v>0</v>
      </c>
      <c r="AG13" s="5">
        <v>0</v>
      </c>
      <c r="AH13" s="5">
        <f t="shared" si="8"/>
        <v>0.25</v>
      </c>
      <c r="AI13" s="5">
        <f t="shared" si="9"/>
        <v>3.4973594935823449E-3</v>
      </c>
      <c r="AK13" s="5">
        <v>0</v>
      </c>
      <c r="AL13" s="5">
        <v>0</v>
      </c>
      <c r="AM13" s="5">
        <v>0</v>
      </c>
      <c r="AN13" s="5">
        <v>0</v>
      </c>
      <c r="AO13" s="5">
        <f t="shared" si="10"/>
        <v>0</v>
      </c>
      <c r="AP13" s="5">
        <f t="shared" si="11"/>
        <v>0</v>
      </c>
    </row>
    <row r="14" spans="1:46" x14ac:dyDescent="0.2">
      <c r="A14" s="5" t="s">
        <v>20</v>
      </c>
      <c r="B14" s="5">
        <v>156</v>
      </c>
      <c r="C14" s="5">
        <v>401</v>
      </c>
      <c r="D14" s="5">
        <v>100</v>
      </c>
      <c r="E14" s="5">
        <v>153</v>
      </c>
      <c r="F14" s="5">
        <f t="shared" si="0"/>
        <v>202.5</v>
      </c>
      <c r="G14" s="5">
        <f t="shared" si="1"/>
        <v>6.3296085019926549</v>
      </c>
      <c r="I14" s="5">
        <v>102</v>
      </c>
      <c r="J14" s="5">
        <v>141</v>
      </c>
      <c r="K14" s="5">
        <v>75</v>
      </c>
      <c r="L14" s="5">
        <v>55</v>
      </c>
      <c r="M14" s="5">
        <f t="shared" si="2"/>
        <v>93.25</v>
      </c>
      <c r="N14" s="5">
        <f t="shared" si="3"/>
        <v>7.6875515251442703</v>
      </c>
      <c r="P14" s="5">
        <v>266</v>
      </c>
      <c r="Q14" s="5">
        <v>131</v>
      </c>
      <c r="R14" s="5">
        <v>828</v>
      </c>
      <c r="S14" s="5">
        <v>62</v>
      </c>
      <c r="T14" s="5">
        <f t="shared" si="4"/>
        <v>321.75</v>
      </c>
      <c r="U14" s="5">
        <f t="shared" si="5"/>
        <v>7.4960684955442947</v>
      </c>
      <c r="W14" s="5">
        <v>586</v>
      </c>
      <c r="X14" s="5">
        <v>1058</v>
      </c>
      <c r="Y14" s="5">
        <v>984</v>
      </c>
      <c r="Z14" s="5">
        <v>1147</v>
      </c>
      <c r="AA14" s="5">
        <f t="shared" si="6"/>
        <v>943.75</v>
      </c>
      <c r="AB14" s="5">
        <f t="shared" si="7"/>
        <v>8.763377208254985</v>
      </c>
      <c r="AD14" s="5">
        <v>563</v>
      </c>
      <c r="AE14" s="5">
        <v>395</v>
      </c>
      <c r="AF14" s="5">
        <v>1165</v>
      </c>
      <c r="AG14" s="5">
        <v>783</v>
      </c>
      <c r="AH14" s="5">
        <f t="shared" si="8"/>
        <v>726.5</v>
      </c>
      <c r="AI14" s="5">
        <f t="shared" si="9"/>
        <v>10.163326688350296</v>
      </c>
      <c r="AK14" s="5">
        <v>1547</v>
      </c>
      <c r="AL14" s="5">
        <v>2307</v>
      </c>
      <c r="AM14" s="5">
        <v>364</v>
      </c>
      <c r="AN14" s="5">
        <v>405</v>
      </c>
      <c r="AO14" s="5">
        <f t="shared" si="10"/>
        <v>1155.75</v>
      </c>
      <c r="AP14" s="5">
        <f t="shared" si="11"/>
        <v>25.251256281407038</v>
      </c>
    </row>
    <row r="15" spans="1:46" x14ac:dyDescent="0.2">
      <c r="F15" s="5">
        <f>SUM(F3:F14)</f>
        <v>3199.25</v>
      </c>
      <c r="G15" s="5">
        <f>SUM(G3:G14)</f>
        <v>99.999999999999986</v>
      </c>
      <c r="M15" s="5">
        <f>SUM(M3:M14)</f>
        <v>1213</v>
      </c>
      <c r="N15" s="5">
        <f>SUM(N3:N14)</f>
        <v>100</v>
      </c>
      <c r="T15" s="5">
        <f>SUM(T3:T14)</f>
        <v>4292.25</v>
      </c>
      <c r="U15" s="5">
        <f>SUM(U3:U14)</f>
        <v>100</v>
      </c>
      <c r="AA15" s="5">
        <f>SUM(AA3:AA14)</f>
        <v>10769.25</v>
      </c>
      <c r="AB15" s="5">
        <f>SUM(AB3:AB14)</f>
        <v>99.999999999999986</v>
      </c>
      <c r="AH15" s="5">
        <f>SUM(AH3:AH14)</f>
        <v>7148.25</v>
      </c>
      <c r="AI15" s="5">
        <f>SUM(AI3:AI14)</f>
        <v>100</v>
      </c>
      <c r="AO15" s="5">
        <f>SUM(AO3:AO14)</f>
        <v>4577</v>
      </c>
      <c r="AP15" s="5">
        <f>SUM(AP3:AP14)</f>
        <v>100.00000000000001</v>
      </c>
    </row>
    <row r="16" spans="1:46" x14ac:dyDescent="0.2">
      <c r="U16" s="6" t="s">
        <v>21</v>
      </c>
    </row>
    <row r="18" spans="1:8" ht="15.75" x14ac:dyDescent="0.25">
      <c r="A18" s="1" t="s">
        <v>0</v>
      </c>
      <c r="B18" s="1" t="s">
        <v>1</v>
      </c>
      <c r="C18" s="1" t="s">
        <v>4</v>
      </c>
      <c r="D18" s="1" t="s">
        <v>5</v>
      </c>
      <c r="E18" s="1"/>
      <c r="F18" s="1" t="s">
        <v>6</v>
      </c>
      <c r="G18" s="1" t="s">
        <v>7</v>
      </c>
      <c r="H18" s="1" t="s">
        <v>8</v>
      </c>
    </row>
    <row r="19" spans="1:8" x14ac:dyDescent="0.2">
      <c r="A19" s="5" t="s">
        <v>9</v>
      </c>
      <c r="B19" s="5">
        <v>2.5552863952488862</v>
      </c>
      <c r="C19" s="5">
        <v>0.82440230832646322</v>
      </c>
      <c r="D19" s="5">
        <v>0.90278991205078929</v>
      </c>
      <c r="F19" s="5">
        <v>1.7341040462427744</v>
      </c>
      <c r="G19" s="5">
        <v>0.5106144860630224</v>
      </c>
      <c r="H19" s="5">
        <v>3.2772558444395895E-2</v>
      </c>
    </row>
    <row r="20" spans="1:8" x14ac:dyDescent="0.2">
      <c r="A20" s="5" t="s">
        <v>10</v>
      </c>
      <c r="B20" s="5">
        <v>0.2735016019379542</v>
      </c>
      <c r="C20" s="5">
        <v>4.5960428689200326</v>
      </c>
      <c r="D20" s="5">
        <v>5.8244510454889629E-3</v>
      </c>
      <c r="F20" s="5">
        <v>2.3214244260278107E-2</v>
      </c>
      <c r="G20" s="5">
        <v>30.801245059979713</v>
      </c>
      <c r="H20" s="5">
        <v>1.0924186148131964E-2</v>
      </c>
    </row>
    <row r="21" spans="1:8" x14ac:dyDescent="0.2">
      <c r="A21" s="5" t="s">
        <v>11</v>
      </c>
      <c r="B21" s="5">
        <v>7.5955302023911857</v>
      </c>
      <c r="C21" s="5">
        <v>6.203627370156636</v>
      </c>
      <c r="D21" s="5">
        <v>6.901974488904421</v>
      </c>
      <c r="F21" s="5">
        <v>6.5278454859902038</v>
      </c>
      <c r="G21" s="5">
        <v>8.2292868883992583</v>
      </c>
      <c r="H21" s="5">
        <v>39.130434782608695</v>
      </c>
    </row>
    <row r="22" spans="1:8" x14ac:dyDescent="0.2">
      <c r="A22" s="5" t="s">
        <v>12</v>
      </c>
      <c r="B22" s="5">
        <v>19.496757052434162</v>
      </c>
      <c r="C22" s="5">
        <v>22.279472382522673</v>
      </c>
      <c r="D22" s="5">
        <v>6.3894227969013926</v>
      </c>
      <c r="F22" s="5">
        <v>15.774078974858973</v>
      </c>
      <c r="G22" s="5">
        <v>18.294687510929247</v>
      </c>
      <c r="H22" s="5">
        <v>6.6309809919161022</v>
      </c>
    </row>
    <row r="23" spans="1:8" x14ac:dyDescent="0.2">
      <c r="A23" s="5" t="s">
        <v>13</v>
      </c>
      <c r="B23" s="5">
        <v>0.92990544658904439</v>
      </c>
      <c r="C23" s="5">
        <v>17.704039571310801</v>
      </c>
      <c r="D23" s="5">
        <v>2.7782631486982354</v>
      </c>
      <c r="F23" s="5">
        <v>0.13232119228358522</v>
      </c>
      <c r="G23" s="5">
        <v>0.21683628860210538</v>
      </c>
      <c r="H23" s="5">
        <v>0.66091326196198386</v>
      </c>
    </row>
    <row r="24" spans="1:8" x14ac:dyDescent="0.2">
      <c r="A24" s="5" t="s">
        <v>14</v>
      </c>
      <c r="B24" s="5">
        <v>3.914980073454716</v>
      </c>
      <c r="C24" s="5">
        <v>6.966199505358615</v>
      </c>
      <c r="D24" s="5">
        <v>1.9045954918748906</v>
      </c>
      <c r="F24" s="5">
        <v>8.8260556677577355</v>
      </c>
      <c r="G24" s="5">
        <v>1.2940230126254677</v>
      </c>
      <c r="H24" s="5">
        <v>7.9691937950622682</v>
      </c>
    </row>
    <row r="25" spans="1:8" x14ac:dyDescent="0.2">
      <c r="A25" s="5" t="s">
        <v>15</v>
      </c>
      <c r="B25" s="5">
        <v>45.838868484801125</v>
      </c>
      <c r="C25" s="5">
        <v>25.783182192910143</v>
      </c>
      <c r="D25" s="5">
        <v>25.085910652920962</v>
      </c>
      <c r="F25" s="5">
        <v>8.415163544350813</v>
      </c>
      <c r="G25" s="5">
        <v>28.506977232189694</v>
      </c>
      <c r="H25" s="5">
        <v>10.001092418614812</v>
      </c>
    </row>
    <row r="26" spans="1:8" x14ac:dyDescent="0.2">
      <c r="A26" s="5" t="s">
        <v>16</v>
      </c>
      <c r="B26" s="5">
        <v>2.062983511760569</v>
      </c>
      <c r="C26" s="5">
        <v>5.4204451772464957</v>
      </c>
      <c r="D26" s="5">
        <v>2.2657114566952066</v>
      </c>
      <c r="F26" s="5">
        <v>5.7524897276969149</v>
      </c>
      <c r="G26" s="5">
        <v>1.426922673381597</v>
      </c>
      <c r="H26" s="5">
        <v>10.1157963731702</v>
      </c>
    </row>
    <row r="27" spans="1:8" x14ac:dyDescent="0.2">
      <c r="A27" s="5" t="s">
        <v>17</v>
      </c>
      <c r="B27" s="5">
        <v>0.14847229819488944</v>
      </c>
      <c r="C27" s="5">
        <v>0.53586150041220115</v>
      </c>
      <c r="D27" s="5">
        <v>1.3279748383714836</v>
      </c>
      <c r="F27" s="5">
        <v>1.2814262831673515</v>
      </c>
      <c r="G27" s="5">
        <v>0.40919106074913442</v>
      </c>
      <c r="H27" s="5">
        <v>0.10924186148131965</v>
      </c>
    </row>
    <row r="28" spans="1:8" x14ac:dyDescent="0.2">
      <c r="A28" s="5" t="s">
        <v>18</v>
      </c>
      <c r="B28" s="5">
        <v>10.854106431194811</v>
      </c>
      <c r="C28" s="5">
        <v>1.9785655399835118</v>
      </c>
      <c r="D28" s="5">
        <v>44.935639815947347</v>
      </c>
      <c r="F28" s="5">
        <v>42.769923625136386</v>
      </c>
      <c r="G28" s="5">
        <v>0.14339173923687618</v>
      </c>
      <c r="H28" s="5">
        <v>8.7393489185055712E-2</v>
      </c>
    </row>
    <row r="29" spans="1:8" x14ac:dyDescent="0.2">
      <c r="A29" s="5" t="s">
        <v>19</v>
      </c>
      <c r="B29" s="5">
        <v>0</v>
      </c>
      <c r="C29" s="5">
        <v>2.0610057708161583E-2</v>
      </c>
      <c r="D29" s="5">
        <v>5.8244510454889629E-3</v>
      </c>
      <c r="F29" s="5">
        <v>0</v>
      </c>
      <c r="G29" s="5">
        <v>3.4973594935823449E-3</v>
      </c>
      <c r="H29" s="5">
        <v>0</v>
      </c>
    </row>
    <row r="30" spans="1:8" x14ac:dyDescent="0.2">
      <c r="A30" s="5" t="s">
        <v>20</v>
      </c>
      <c r="B30" s="5">
        <v>6.3296085019926549</v>
      </c>
      <c r="C30" s="5">
        <v>7.6875515251442703</v>
      </c>
      <c r="D30" s="5">
        <v>7.4960684955442902</v>
      </c>
      <c r="F30" s="5">
        <v>8.763377208254985</v>
      </c>
      <c r="G30" s="5">
        <v>10.163326688350296</v>
      </c>
      <c r="H30" s="5">
        <v>25.2512562814070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LASI PASAM</dc:creator>
  <cp:lastModifiedBy>TULASI PASAM</cp:lastModifiedBy>
  <dcterms:created xsi:type="dcterms:W3CDTF">2023-12-12T12:21:01Z</dcterms:created>
  <dcterms:modified xsi:type="dcterms:W3CDTF">2023-12-12T18:03:53Z</dcterms:modified>
</cp:coreProperties>
</file>